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9AABEC85-AD68-461C-B7B2-7578524BD1F3}" xr6:coauthVersionLast="36" xr6:coauthVersionMax="36" xr10:uidLastSave="{00000000-0000-0000-0000-000000000000}"/>
  <bookViews>
    <workbookView xWindow="0" yWindow="0" windowWidth="21570" windowHeight="5670" xr2:uid="{00000000-000D-0000-FFFF-FFFF00000000}"/>
  </bookViews>
  <sheets>
    <sheet name="Fig 5B" sheetId="2" r:id="rId1"/>
    <sheet name="Fig 5C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5" i="4" l="1"/>
  <c r="F55" i="4"/>
  <c r="E55" i="4"/>
  <c r="D55" i="4"/>
  <c r="C55" i="4"/>
  <c r="B55" i="4"/>
  <c r="G54" i="4"/>
  <c r="F54" i="4"/>
  <c r="E54" i="4"/>
  <c r="D54" i="4"/>
  <c r="C54" i="4"/>
  <c r="B54" i="4"/>
  <c r="C55" i="2" l="1"/>
  <c r="D55" i="2"/>
  <c r="E55" i="2"/>
  <c r="F55" i="2"/>
  <c r="G55" i="2"/>
  <c r="B55" i="2"/>
  <c r="C54" i="2"/>
  <c r="D54" i="2"/>
  <c r="E54" i="2"/>
  <c r="F54" i="2"/>
  <c r="G54" i="2"/>
  <c r="B54" i="2"/>
</calcChain>
</file>

<file path=xl/sharedStrings.xml><?xml version="1.0" encoding="utf-8"?>
<sst xmlns="http://schemas.openxmlformats.org/spreadsheetml/2006/main" count="34" uniqueCount="22">
  <si>
    <t>si-Ctrl + DMSO</t>
  </si>
  <si>
    <t>si-KIF18A + DMSO</t>
  </si>
  <si>
    <t>si-SKA1 + DMSO</t>
  </si>
  <si>
    <t>si-Ctrl + BI2536</t>
  </si>
  <si>
    <t>si-KIF18A + BI2536</t>
  </si>
  <si>
    <t>si-SKA1 + BI2536</t>
  </si>
  <si>
    <t>Centromere dispersion ratio</t>
  </si>
  <si>
    <t>Average</t>
  </si>
  <si>
    <t>St Dev</t>
  </si>
  <si>
    <t>Scatter dot plot - mean with SD</t>
  </si>
  <si>
    <t>ns P=0.5222</t>
  </si>
  <si>
    <t>** P=0.0017</t>
  </si>
  <si>
    <t>** P=0.0021</t>
  </si>
  <si>
    <t>ns P=0.1497</t>
  </si>
  <si>
    <t>*** P=0.0003</t>
  </si>
  <si>
    <t>*** P&lt;0.0001</t>
  </si>
  <si>
    <t>ns P=0.1303</t>
  </si>
  <si>
    <t>Mitotic spindle length (um)</t>
  </si>
  <si>
    <t>* P=0.0271</t>
  </si>
  <si>
    <t>ns P=0.9117</t>
  </si>
  <si>
    <t>** P=0.0023</t>
  </si>
  <si>
    <t>ns P=0.53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0" xfId="0" applyFont="1"/>
    <xf numFmtId="164" fontId="1" fillId="0" borderId="1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AFFD-D858-42BF-9ADE-8862E9146123}">
  <dimension ref="A1:G60"/>
  <sheetViews>
    <sheetView tabSelected="1" workbookViewId="0">
      <selection activeCell="H13" sqref="H13"/>
    </sheetView>
  </sheetViews>
  <sheetFormatPr baseColWidth="10" defaultRowHeight="15" x14ac:dyDescent="0.25"/>
  <cols>
    <col min="2" max="2" width="13.7109375" style="1" bestFit="1" customWidth="1"/>
    <col min="3" max="3" width="13.85546875" style="1" bestFit="1" customWidth="1"/>
    <col min="4" max="4" width="16.7109375" style="1" bestFit="1" customWidth="1"/>
    <col min="5" max="5" width="16.85546875" style="1" bestFit="1" customWidth="1"/>
    <col min="6" max="6" width="15" style="1" bestFit="1" customWidth="1"/>
    <col min="7" max="7" width="15.140625" style="1" bestFit="1" customWidth="1"/>
  </cols>
  <sheetData>
    <row r="1" spans="1:7" x14ac:dyDescent="0.25">
      <c r="A1" t="s">
        <v>6</v>
      </c>
    </row>
    <row r="2" spans="1:7" x14ac:dyDescent="0.25">
      <c r="A2" t="s">
        <v>9</v>
      </c>
    </row>
    <row r="3" spans="1:7" ht="22.5" customHeight="1" x14ac:dyDescent="0.25">
      <c r="B3" s="2" t="s">
        <v>0</v>
      </c>
      <c r="C3" s="2" t="s">
        <v>3</v>
      </c>
      <c r="D3" s="2" t="s">
        <v>1</v>
      </c>
      <c r="E3" s="2" t="s">
        <v>4</v>
      </c>
      <c r="F3" s="2" t="s">
        <v>2</v>
      </c>
      <c r="G3" s="2" t="s">
        <v>5</v>
      </c>
    </row>
    <row r="4" spans="1:7" x14ac:dyDescent="0.25">
      <c r="A4" s="3">
        <v>1</v>
      </c>
      <c r="B4" s="4">
        <v>4.0000000000000001E-3</v>
      </c>
      <c r="C4" s="4">
        <v>0.114</v>
      </c>
      <c r="D4" s="4">
        <v>8.8999999999999996E-2</v>
      </c>
      <c r="E4" s="4">
        <v>0.126</v>
      </c>
      <c r="F4" s="4">
        <v>5.8000000000000003E-2</v>
      </c>
      <c r="G4" s="4">
        <v>0.31</v>
      </c>
    </row>
    <row r="5" spans="1:7" x14ac:dyDescent="0.25">
      <c r="A5" s="3">
        <v>2</v>
      </c>
      <c r="B5" s="4">
        <v>1E-3</v>
      </c>
      <c r="C5" s="4">
        <v>6.6000000000000003E-2</v>
      </c>
      <c r="D5" s="4">
        <v>0.17</v>
      </c>
      <c r="E5" s="4">
        <v>0.188</v>
      </c>
      <c r="F5" s="4">
        <v>1.468</v>
      </c>
      <c r="G5" s="4">
        <v>0.19700000000000001</v>
      </c>
    </row>
    <row r="6" spans="1:7" x14ac:dyDescent="0.25">
      <c r="A6" s="3">
        <v>3</v>
      </c>
      <c r="B6" s="4">
        <v>0.26900000000000002</v>
      </c>
      <c r="C6" s="4">
        <v>0.29899999999999999</v>
      </c>
      <c r="D6" s="4">
        <v>1.829</v>
      </c>
      <c r="E6" s="4">
        <v>6.6000000000000003E-2</v>
      </c>
      <c r="F6" s="4">
        <v>0.11600000000000001</v>
      </c>
      <c r="G6" s="4">
        <v>0.16700000000000001</v>
      </c>
    </row>
    <row r="7" spans="1:7" x14ac:dyDescent="0.25">
      <c r="A7" s="3">
        <v>4</v>
      </c>
      <c r="B7" s="4">
        <v>0.06</v>
      </c>
      <c r="C7" s="4">
        <v>5.8000000000000003E-2</v>
      </c>
      <c r="D7" s="4">
        <v>2.5000000000000001E-2</v>
      </c>
      <c r="E7" s="4">
        <v>0.25</v>
      </c>
      <c r="F7" s="4">
        <v>0.12</v>
      </c>
      <c r="G7" s="4">
        <v>1.1930000000000001</v>
      </c>
    </row>
    <row r="8" spans="1:7" x14ac:dyDescent="0.25">
      <c r="A8" s="3">
        <v>5</v>
      </c>
      <c r="B8" s="4">
        <v>0.20300000000000001</v>
      </c>
      <c r="C8" s="4">
        <v>4.4999999999999998E-2</v>
      </c>
      <c r="D8" s="4">
        <v>4.8000000000000001E-2</v>
      </c>
      <c r="E8" s="4">
        <v>0.13900000000000001</v>
      </c>
      <c r="F8" s="4">
        <v>6.3E-2</v>
      </c>
      <c r="G8" s="4">
        <v>0.17</v>
      </c>
    </row>
    <row r="9" spans="1:7" x14ac:dyDescent="0.25">
      <c r="A9" s="3">
        <v>6</v>
      </c>
      <c r="B9" s="4">
        <v>0.35099999999999998</v>
      </c>
      <c r="C9" s="4">
        <v>3.4000000000000002E-2</v>
      </c>
      <c r="D9" s="4">
        <v>2.4E-2</v>
      </c>
      <c r="E9" s="4">
        <v>3.5000000000000003E-2</v>
      </c>
      <c r="F9" s="4">
        <v>0.502</v>
      </c>
      <c r="G9" s="4">
        <v>1.958</v>
      </c>
    </row>
    <row r="10" spans="1:7" x14ac:dyDescent="0.25">
      <c r="A10" s="3">
        <v>7</v>
      </c>
      <c r="B10" s="4">
        <v>0.04</v>
      </c>
      <c r="C10" s="4">
        <v>0.06</v>
      </c>
      <c r="D10" s="4">
        <v>1.0999999999999999E-2</v>
      </c>
      <c r="E10" s="4">
        <v>0.112</v>
      </c>
      <c r="F10" s="4">
        <v>4.4999999999999998E-2</v>
      </c>
      <c r="G10" s="4">
        <v>0.13100000000000001</v>
      </c>
    </row>
    <row r="11" spans="1:7" x14ac:dyDescent="0.25">
      <c r="A11" s="3">
        <v>8</v>
      </c>
      <c r="B11" s="4">
        <v>1.6E-2</v>
      </c>
      <c r="C11" s="4">
        <v>3.7999999999999999E-2</v>
      </c>
      <c r="D11" s="4">
        <v>0.61499999999999999</v>
      </c>
      <c r="E11" s="4">
        <v>0.25700000000000001</v>
      </c>
      <c r="F11" s="4">
        <v>0.14799999999999999</v>
      </c>
      <c r="G11" s="4">
        <v>0.39300000000000002</v>
      </c>
    </row>
    <row r="12" spans="1:7" x14ac:dyDescent="0.25">
      <c r="A12" s="3">
        <v>9</v>
      </c>
      <c r="B12" s="4">
        <v>7.3999999999999996E-2</v>
      </c>
      <c r="C12" s="4">
        <v>8.9999999999999993E-3</v>
      </c>
      <c r="D12" s="4">
        <v>7.9000000000000001E-2</v>
      </c>
      <c r="E12" s="4">
        <v>7.6999999999999999E-2</v>
      </c>
      <c r="F12" s="4">
        <v>0.13800000000000001</v>
      </c>
      <c r="G12" s="4">
        <v>4.7E-2</v>
      </c>
    </row>
    <row r="13" spans="1:7" x14ac:dyDescent="0.25">
      <c r="A13" s="3">
        <v>10</v>
      </c>
      <c r="B13" s="4">
        <v>0.03</v>
      </c>
      <c r="C13" s="4">
        <v>3.5000000000000003E-2</v>
      </c>
      <c r="D13" s="4">
        <v>2.4E-2</v>
      </c>
      <c r="E13" s="4">
        <v>0.30199999999999999</v>
      </c>
      <c r="F13" s="4">
        <v>0.64700000000000002</v>
      </c>
      <c r="G13" s="4">
        <v>0.79</v>
      </c>
    </row>
    <row r="14" spans="1:7" x14ac:dyDescent="0.25">
      <c r="A14" s="3">
        <v>11</v>
      </c>
      <c r="B14" s="4">
        <v>0.01</v>
      </c>
      <c r="C14" s="4">
        <v>2.5000000000000001E-2</v>
      </c>
      <c r="D14" s="4">
        <v>3.4000000000000002E-2</v>
      </c>
      <c r="E14" s="4">
        <v>0.17</v>
      </c>
      <c r="F14" s="4">
        <v>7.2999999999999995E-2</v>
      </c>
      <c r="G14" s="4">
        <v>1.272</v>
      </c>
    </row>
    <row r="15" spans="1:7" x14ac:dyDescent="0.25">
      <c r="A15" s="3">
        <v>12</v>
      </c>
      <c r="B15" s="4">
        <v>0.159</v>
      </c>
      <c r="C15" s="4">
        <v>2.1000000000000001E-2</v>
      </c>
      <c r="D15" s="4">
        <v>6.3E-2</v>
      </c>
      <c r="E15" s="4">
        <v>0.34899999999999998</v>
      </c>
      <c r="F15" s="4">
        <v>0.70499999999999996</v>
      </c>
      <c r="G15" s="4">
        <v>0.75</v>
      </c>
    </row>
    <row r="16" spans="1:7" x14ac:dyDescent="0.25">
      <c r="A16" s="3">
        <v>13</v>
      </c>
      <c r="B16" s="4">
        <v>0.46800000000000003</v>
      </c>
      <c r="C16" s="4">
        <v>2.3E-2</v>
      </c>
      <c r="D16" s="4">
        <v>0.98099999999999998</v>
      </c>
      <c r="E16" s="4">
        <v>0.308</v>
      </c>
      <c r="F16" s="4">
        <v>0.52</v>
      </c>
      <c r="G16" s="4">
        <v>6.6000000000000003E-2</v>
      </c>
    </row>
    <row r="17" spans="1:7" x14ac:dyDescent="0.25">
      <c r="A17" s="3">
        <v>14</v>
      </c>
      <c r="B17" s="4">
        <v>0.16400000000000001</v>
      </c>
      <c r="C17" s="4">
        <v>0.505</v>
      </c>
      <c r="D17" s="4">
        <v>6.7000000000000004E-2</v>
      </c>
      <c r="E17" s="4">
        <v>0.214</v>
      </c>
      <c r="F17" s="4">
        <v>0.109</v>
      </c>
      <c r="G17" s="4">
        <v>0.30599999999999999</v>
      </c>
    </row>
    <row r="18" spans="1:7" x14ac:dyDescent="0.25">
      <c r="A18" s="3">
        <v>15</v>
      </c>
      <c r="B18" s="4">
        <v>0.01</v>
      </c>
      <c r="C18" s="4">
        <v>6.3E-2</v>
      </c>
      <c r="D18" s="4">
        <v>0.30099999999999999</v>
      </c>
      <c r="E18" s="4">
        <v>0.57399999999999995</v>
      </c>
      <c r="F18" s="4">
        <v>0.111</v>
      </c>
      <c r="G18" s="4">
        <v>0.255</v>
      </c>
    </row>
    <row r="19" spans="1:7" x14ac:dyDescent="0.25">
      <c r="A19" s="3">
        <v>16</v>
      </c>
      <c r="B19" s="4">
        <v>0.01</v>
      </c>
      <c r="C19" s="4">
        <v>8.0000000000000002E-3</v>
      </c>
      <c r="D19" s="4">
        <v>0.19900000000000001</v>
      </c>
      <c r="E19" s="4">
        <v>0.4</v>
      </c>
      <c r="F19" s="4">
        <v>6.3E-2</v>
      </c>
      <c r="G19" s="4">
        <v>0.45500000000000002</v>
      </c>
    </row>
    <row r="20" spans="1:7" x14ac:dyDescent="0.25">
      <c r="A20" s="3">
        <v>17</v>
      </c>
      <c r="B20" s="4">
        <v>3.9E-2</v>
      </c>
      <c r="C20" s="4">
        <v>0.38500000000000001</v>
      </c>
      <c r="D20" s="4">
        <v>6.4000000000000001E-2</v>
      </c>
      <c r="E20" s="4">
        <v>8.7999999999999995E-2</v>
      </c>
      <c r="F20" s="4">
        <v>0.188</v>
      </c>
      <c r="G20" s="4">
        <v>0.14499999999999999</v>
      </c>
    </row>
    <row r="21" spans="1:7" x14ac:dyDescent="0.25">
      <c r="A21" s="3">
        <v>18</v>
      </c>
      <c r="B21" s="4">
        <v>0.23300000000000001</v>
      </c>
      <c r="C21" s="4">
        <v>0.02</v>
      </c>
      <c r="D21" s="4">
        <v>0.435</v>
      </c>
      <c r="E21" s="4">
        <v>0.10100000000000001</v>
      </c>
      <c r="F21" s="4">
        <v>0.184</v>
      </c>
      <c r="G21" s="4">
        <v>0.15</v>
      </c>
    </row>
    <row r="22" spans="1:7" x14ac:dyDescent="0.25">
      <c r="A22" s="3">
        <v>19</v>
      </c>
      <c r="B22" s="4">
        <v>5.0000000000000001E-3</v>
      </c>
      <c r="C22" s="4">
        <v>3.1E-2</v>
      </c>
      <c r="D22" s="4">
        <v>2.1000000000000001E-2</v>
      </c>
      <c r="E22" s="4">
        <v>0.74299999999999999</v>
      </c>
      <c r="F22" s="4">
        <v>5.8999999999999997E-2</v>
      </c>
      <c r="G22" s="4">
        <v>0.504</v>
      </c>
    </row>
    <row r="23" spans="1:7" x14ac:dyDescent="0.25">
      <c r="A23" s="3">
        <v>20</v>
      </c>
      <c r="B23" s="4">
        <v>7.4999999999999997E-2</v>
      </c>
      <c r="C23" s="4">
        <v>5.8000000000000003E-2</v>
      </c>
      <c r="D23" s="4">
        <v>5.2999999999999999E-2</v>
      </c>
      <c r="E23" s="4">
        <v>8.5000000000000006E-2</v>
      </c>
      <c r="F23" s="4">
        <v>0.13600000000000001</v>
      </c>
      <c r="G23" s="4">
        <v>0.55500000000000005</v>
      </c>
    </row>
    <row r="24" spans="1:7" x14ac:dyDescent="0.25">
      <c r="A24" s="3">
        <v>21</v>
      </c>
      <c r="B24" s="4">
        <v>3.0000000000000001E-3</v>
      </c>
      <c r="C24" s="4">
        <v>8.0000000000000002E-3</v>
      </c>
      <c r="D24" s="4">
        <v>0.307</v>
      </c>
      <c r="E24" s="4">
        <v>6.3E-2</v>
      </c>
      <c r="F24" s="4">
        <v>0.318</v>
      </c>
      <c r="G24" s="4">
        <v>1.0069999999999999</v>
      </c>
    </row>
    <row r="25" spans="1:7" x14ac:dyDescent="0.25">
      <c r="A25" s="3">
        <v>22</v>
      </c>
      <c r="B25" s="4">
        <v>1.4E-2</v>
      </c>
      <c r="C25" s="4">
        <v>5.0000000000000001E-3</v>
      </c>
      <c r="D25" s="4">
        <v>1.788</v>
      </c>
      <c r="E25" s="4">
        <v>5.2999999999999999E-2</v>
      </c>
      <c r="F25" s="4">
        <v>0.32200000000000001</v>
      </c>
      <c r="G25" s="4">
        <v>0.13400000000000001</v>
      </c>
    </row>
    <row r="26" spans="1:7" x14ac:dyDescent="0.25">
      <c r="A26" s="3">
        <v>23</v>
      </c>
      <c r="B26" s="4">
        <v>5.1999999999999998E-2</v>
      </c>
      <c r="C26" s="4">
        <v>2.4E-2</v>
      </c>
      <c r="D26" s="4">
        <v>2.4E-2</v>
      </c>
      <c r="E26" s="4">
        <v>4.8000000000000001E-2</v>
      </c>
      <c r="F26" s="4">
        <v>0.109</v>
      </c>
      <c r="G26" s="4">
        <v>0.13100000000000001</v>
      </c>
    </row>
    <row r="27" spans="1:7" x14ac:dyDescent="0.25">
      <c r="A27" s="3">
        <v>24</v>
      </c>
      <c r="B27" s="4">
        <v>6.0000000000000001E-3</v>
      </c>
      <c r="C27" s="4">
        <v>1E-3</v>
      </c>
      <c r="D27" s="4">
        <v>0.08</v>
      </c>
      <c r="E27" s="4">
        <v>7.3999999999999996E-2</v>
      </c>
      <c r="F27" s="4">
        <v>0.217</v>
      </c>
      <c r="G27" s="4">
        <v>0.11</v>
      </c>
    </row>
    <row r="28" spans="1:7" x14ac:dyDescent="0.25">
      <c r="A28" s="3">
        <v>25</v>
      </c>
      <c r="B28" s="4">
        <v>2.5999999999999999E-2</v>
      </c>
      <c r="C28" s="4">
        <v>4.8000000000000001E-2</v>
      </c>
      <c r="D28" s="4">
        <v>8.1000000000000003E-2</v>
      </c>
      <c r="E28" s="4">
        <v>0.22600000000000001</v>
      </c>
      <c r="F28" s="4">
        <v>0.70599999999999996</v>
      </c>
      <c r="G28" s="4">
        <v>2.1059999999999999</v>
      </c>
    </row>
    <row r="29" spans="1:7" x14ac:dyDescent="0.25">
      <c r="A29" s="3">
        <v>26</v>
      </c>
      <c r="B29" s="4">
        <v>2.1000000000000001E-2</v>
      </c>
      <c r="C29" s="4">
        <v>1.9E-2</v>
      </c>
      <c r="D29" s="4">
        <v>3.6999999999999998E-2</v>
      </c>
      <c r="E29" s="4">
        <v>0.2</v>
      </c>
      <c r="F29" s="4">
        <v>7.0000000000000007E-2</v>
      </c>
      <c r="G29" s="4">
        <v>0.314</v>
      </c>
    </row>
    <row r="30" spans="1:7" x14ac:dyDescent="0.25">
      <c r="A30" s="3">
        <v>27</v>
      </c>
      <c r="B30" s="4">
        <v>0.05</v>
      </c>
      <c r="C30" s="4">
        <v>0.155</v>
      </c>
      <c r="D30" s="4">
        <v>0.161</v>
      </c>
      <c r="E30" s="4">
        <v>9.8000000000000004E-2</v>
      </c>
      <c r="F30" s="4">
        <v>0.193</v>
      </c>
      <c r="G30" s="4">
        <v>0.68400000000000005</v>
      </c>
    </row>
    <row r="31" spans="1:7" x14ac:dyDescent="0.25">
      <c r="A31" s="3">
        <v>28</v>
      </c>
      <c r="B31" s="4">
        <v>7.3999999999999996E-2</v>
      </c>
      <c r="C31" s="4">
        <v>0.122</v>
      </c>
      <c r="D31" s="4">
        <v>0.159</v>
      </c>
      <c r="E31" s="4">
        <v>0.35099999999999998</v>
      </c>
      <c r="F31" s="4">
        <v>0.376</v>
      </c>
      <c r="G31" s="4">
        <v>0.13700000000000001</v>
      </c>
    </row>
    <row r="32" spans="1:7" x14ac:dyDescent="0.25">
      <c r="A32" s="3">
        <v>29</v>
      </c>
      <c r="B32" s="4">
        <v>7.0000000000000001E-3</v>
      </c>
      <c r="C32" s="4">
        <v>3.7999999999999999E-2</v>
      </c>
      <c r="D32" s="4">
        <v>1.6180000000000001</v>
      </c>
      <c r="E32" s="4">
        <v>5.0999999999999997E-2</v>
      </c>
      <c r="F32" s="4">
        <v>0.13400000000000001</v>
      </c>
      <c r="G32" s="4">
        <v>0.129</v>
      </c>
    </row>
    <row r="33" spans="1:7" x14ac:dyDescent="0.25">
      <c r="A33" s="3">
        <v>30</v>
      </c>
      <c r="B33" s="4">
        <v>0.24099999999999999</v>
      </c>
      <c r="C33" s="4">
        <v>6.0000000000000001E-3</v>
      </c>
      <c r="D33" s="4">
        <v>0.121</v>
      </c>
      <c r="E33" s="4">
        <v>8.7999999999999995E-2</v>
      </c>
      <c r="F33" s="4">
        <v>2.5000000000000001E-2</v>
      </c>
      <c r="G33" s="4">
        <v>0.58799999999999997</v>
      </c>
    </row>
    <row r="34" spans="1:7" x14ac:dyDescent="0.25">
      <c r="A34" s="3">
        <v>31</v>
      </c>
      <c r="B34" s="4">
        <v>4.0000000000000001E-3</v>
      </c>
      <c r="C34" s="4">
        <v>0.14499999999999999</v>
      </c>
      <c r="D34" s="4">
        <v>5.8999999999999997E-2</v>
      </c>
      <c r="E34" s="4">
        <v>0.97199999999999998</v>
      </c>
      <c r="F34" s="4">
        <v>0.24</v>
      </c>
      <c r="G34" s="4">
        <v>0.75600000000000001</v>
      </c>
    </row>
    <row r="35" spans="1:7" x14ac:dyDescent="0.25">
      <c r="A35" s="3">
        <v>32</v>
      </c>
      <c r="B35" s="4">
        <v>6.0000000000000001E-3</v>
      </c>
      <c r="C35" s="4">
        <v>5.0000000000000001E-3</v>
      </c>
      <c r="D35" s="4">
        <v>6.5000000000000002E-2</v>
      </c>
      <c r="E35" s="4">
        <v>7.0999999999999994E-2</v>
      </c>
      <c r="F35" s="4">
        <v>0.52600000000000002</v>
      </c>
      <c r="G35" s="4">
        <v>0.93100000000000005</v>
      </c>
    </row>
    <row r="36" spans="1:7" x14ac:dyDescent="0.25">
      <c r="A36" s="3">
        <v>33</v>
      </c>
      <c r="B36" s="4">
        <v>0.01</v>
      </c>
      <c r="C36" s="4">
        <v>1.6E-2</v>
      </c>
      <c r="D36" s="4">
        <v>0.69699999999999995</v>
      </c>
      <c r="E36" s="4">
        <v>0.36299999999999999</v>
      </c>
      <c r="F36" s="4">
        <v>8.5000000000000006E-2</v>
      </c>
      <c r="G36" s="4">
        <v>0.97899999999999998</v>
      </c>
    </row>
    <row r="37" spans="1:7" x14ac:dyDescent="0.25">
      <c r="A37" s="3">
        <v>34</v>
      </c>
      <c r="B37" s="4">
        <v>0.11899999999999999</v>
      </c>
      <c r="C37" s="4">
        <v>0.23699999999999999</v>
      </c>
      <c r="D37" s="4">
        <v>6.4000000000000001E-2</v>
      </c>
      <c r="E37" s="4">
        <v>5.5E-2</v>
      </c>
      <c r="F37" s="4">
        <v>3.9E-2</v>
      </c>
      <c r="G37" s="4">
        <v>5.1999999999999998E-2</v>
      </c>
    </row>
    <row r="38" spans="1:7" x14ac:dyDescent="0.25">
      <c r="A38" s="3">
        <v>35</v>
      </c>
      <c r="B38" s="4">
        <v>2E-3</v>
      </c>
      <c r="C38" s="4">
        <v>0.123</v>
      </c>
      <c r="D38" s="4">
        <v>1.9690000000000001</v>
      </c>
      <c r="E38" s="4">
        <v>0.05</v>
      </c>
      <c r="F38" s="4">
        <v>1.516</v>
      </c>
      <c r="G38" s="4">
        <v>7.0999999999999994E-2</v>
      </c>
    </row>
    <row r="39" spans="1:7" x14ac:dyDescent="0.25">
      <c r="A39" s="3">
        <v>36</v>
      </c>
      <c r="B39" s="4">
        <v>1.2E-2</v>
      </c>
      <c r="C39" s="4">
        <v>3.6999999999999998E-2</v>
      </c>
      <c r="D39" s="4">
        <v>7.0000000000000001E-3</v>
      </c>
      <c r="E39" s="4">
        <v>8.9999999999999993E-3</v>
      </c>
      <c r="F39" s="4">
        <v>0.13600000000000001</v>
      </c>
      <c r="G39" s="4">
        <v>0.11899999999999999</v>
      </c>
    </row>
    <row r="40" spans="1:7" x14ac:dyDescent="0.25">
      <c r="A40" s="3">
        <v>37</v>
      </c>
      <c r="B40" s="4">
        <v>7.0000000000000001E-3</v>
      </c>
      <c r="C40" s="4">
        <v>0.04</v>
      </c>
      <c r="D40" s="4">
        <v>0.184</v>
      </c>
      <c r="E40" s="4">
        <v>5.2999999999999999E-2</v>
      </c>
      <c r="F40" s="4">
        <v>0.47899999999999998</v>
      </c>
      <c r="G40" s="4">
        <v>0.60699999999999998</v>
      </c>
    </row>
    <row r="41" spans="1:7" x14ac:dyDescent="0.25">
      <c r="A41" s="3">
        <v>38</v>
      </c>
      <c r="B41" s="4">
        <v>3.0000000000000001E-3</v>
      </c>
      <c r="C41" s="4">
        <v>0.16300000000000001</v>
      </c>
      <c r="D41" s="4">
        <v>6.0000000000000001E-3</v>
      </c>
      <c r="E41" s="4">
        <v>0.123</v>
      </c>
      <c r="F41" s="4">
        <v>0.44700000000000001</v>
      </c>
      <c r="G41" s="4">
        <v>5.3999999999999999E-2</v>
      </c>
    </row>
    <row r="42" spans="1:7" x14ac:dyDescent="0.25">
      <c r="A42" s="3">
        <v>39</v>
      </c>
      <c r="B42" s="4">
        <v>1E-3</v>
      </c>
      <c r="C42" s="4">
        <v>0.25</v>
      </c>
      <c r="D42" s="4">
        <v>0.13400000000000001</v>
      </c>
      <c r="E42" s="4">
        <v>0.32900000000000001</v>
      </c>
      <c r="F42" s="4">
        <v>0.16700000000000001</v>
      </c>
      <c r="G42" s="4">
        <v>0.16300000000000001</v>
      </c>
    </row>
    <row r="43" spans="1:7" x14ac:dyDescent="0.25">
      <c r="A43" s="3">
        <v>40</v>
      </c>
      <c r="B43" s="4">
        <v>2E-3</v>
      </c>
      <c r="C43" s="4">
        <v>2.1999999999999999E-2</v>
      </c>
      <c r="D43" s="4">
        <v>1E-3</v>
      </c>
      <c r="E43" s="4">
        <v>0.01</v>
      </c>
      <c r="F43" s="4">
        <v>0.67100000000000004</v>
      </c>
      <c r="G43" s="4">
        <v>0.45400000000000001</v>
      </c>
    </row>
    <row r="44" spans="1:7" x14ac:dyDescent="0.25">
      <c r="A44" s="3">
        <v>41</v>
      </c>
      <c r="B44" s="4">
        <v>0.16700000000000001</v>
      </c>
      <c r="C44" s="4">
        <v>8.9999999999999993E-3</v>
      </c>
      <c r="D44" s="4">
        <v>0.27400000000000002</v>
      </c>
      <c r="E44" s="4">
        <v>0.42899999999999999</v>
      </c>
      <c r="F44" s="4">
        <v>9.8000000000000004E-2</v>
      </c>
      <c r="G44" s="4">
        <v>1.4790000000000001</v>
      </c>
    </row>
    <row r="45" spans="1:7" x14ac:dyDescent="0.25">
      <c r="A45" s="3">
        <v>42</v>
      </c>
      <c r="B45" s="4">
        <v>0.34699999999999998</v>
      </c>
      <c r="C45" s="4">
        <v>3.9E-2</v>
      </c>
      <c r="D45" s="4">
        <v>0.69799999999999995</v>
      </c>
      <c r="E45" s="4">
        <v>0.19700000000000001</v>
      </c>
      <c r="F45" s="4">
        <v>0.13</v>
      </c>
      <c r="G45" s="4">
        <v>0.05</v>
      </c>
    </row>
    <row r="46" spans="1:7" x14ac:dyDescent="0.25">
      <c r="A46" s="3">
        <v>43</v>
      </c>
      <c r="B46" s="4">
        <v>4.7E-2</v>
      </c>
      <c r="C46" s="4">
        <v>7.0000000000000001E-3</v>
      </c>
      <c r="D46" s="4">
        <v>0.82299999999999995</v>
      </c>
      <c r="E46" s="4">
        <v>6.8000000000000005E-2</v>
      </c>
      <c r="F46" s="4">
        <v>2.9180000000000001</v>
      </c>
      <c r="G46" s="4">
        <v>0.17100000000000001</v>
      </c>
    </row>
    <row r="47" spans="1:7" x14ac:dyDescent="0.25">
      <c r="A47" s="3">
        <v>44</v>
      </c>
      <c r="B47" s="4">
        <v>1.6E-2</v>
      </c>
      <c r="C47" s="4">
        <v>0.32</v>
      </c>
      <c r="D47" s="4">
        <v>0.09</v>
      </c>
      <c r="E47" s="4">
        <v>0.114</v>
      </c>
      <c r="F47" s="4">
        <v>5.0999999999999997E-2</v>
      </c>
      <c r="G47" s="4">
        <v>0.79900000000000004</v>
      </c>
    </row>
    <row r="48" spans="1:7" x14ac:dyDescent="0.25">
      <c r="A48" s="3">
        <v>45</v>
      </c>
      <c r="B48" s="4">
        <v>2E-3</v>
      </c>
      <c r="C48" s="4">
        <v>1.7000000000000001E-2</v>
      </c>
      <c r="D48" s="4">
        <v>0.13100000000000001</v>
      </c>
      <c r="E48" s="4">
        <v>1.2999999999999999E-2</v>
      </c>
      <c r="F48" s="4">
        <v>5.1999999999999998E-2</v>
      </c>
      <c r="G48" s="4">
        <v>0.496</v>
      </c>
    </row>
    <row r="49" spans="1:7" x14ac:dyDescent="0.25">
      <c r="A49" s="3">
        <v>46</v>
      </c>
      <c r="B49" s="4">
        <v>0.13700000000000001</v>
      </c>
      <c r="C49" s="4">
        <v>3.7999999999999999E-2</v>
      </c>
      <c r="D49" s="4">
        <v>0.22500000000000001</v>
      </c>
      <c r="E49" s="4">
        <v>3.1E-2</v>
      </c>
      <c r="F49" s="4">
        <v>0.85799999999999998</v>
      </c>
      <c r="G49" s="4">
        <v>0.22500000000000001</v>
      </c>
    </row>
    <row r="50" spans="1:7" x14ac:dyDescent="0.25">
      <c r="A50" s="3">
        <v>47</v>
      </c>
      <c r="B50" s="4">
        <v>1.2999999999999999E-2</v>
      </c>
      <c r="C50" s="4">
        <v>0.01</v>
      </c>
      <c r="D50" s="4">
        <v>0.111</v>
      </c>
      <c r="E50" s="4">
        <v>3.5999999999999997E-2</v>
      </c>
      <c r="F50" s="4">
        <v>4.7E-2</v>
      </c>
      <c r="G50" s="4">
        <v>0.34699999999999998</v>
      </c>
    </row>
    <row r="51" spans="1:7" x14ac:dyDescent="0.25">
      <c r="A51" s="3">
        <v>48</v>
      </c>
      <c r="B51" s="4">
        <v>5.8999999999999997E-2</v>
      </c>
      <c r="C51" s="4">
        <v>0.498</v>
      </c>
      <c r="D51" s="4">
        <v>0.128</v>
      </c>
      <c r="E51" s="4">
        <v>0.14399999999999999</v>
      </c>
      <c r="F51" s="4">
        <v>6.9000000000000006E-2</v>
      </c>
      <c r="G51" s="4">
        <v>0.188</v>
      </c>
    </row>
    <row r="52" spans="1:7" x14ac:dyDescent="0.25">
      <c r="A52" s="3">
        <v>49</v>
      </c>
      <c r="B52" s="4">
        <v>8.9999999999999993E-3</v>
      </c>
      <c r="C52" s="4">
        <v>0.06</v>
      </c>
      <c r="D52" s="4">
        <v>6.5000000000000002E-2</v>
      </c>
      <c r="E52" s="4">
        <v>0.11899999999999999</v>
      </c>
      <c r="F52" s="4">
        <v>1.1850000000000001</v>
      </c>
      <c r="G52" s="4">
        <v>0.73</v>
      </c>
    </row>
    <row r="53" spans="1:7" x14ac:dyDescent="0.25">
      <c r="A53" s="3">
        <v>50</v>
      </c>
      <c r="B53" s="5">
        <v>3.0000000000000001E-3</v>
      </c>
      <c r="C53" s="5">
        <v>6.2E-2</v>
      </c>
      <c r="D53" s="5">
        <v>7.1999999999999995E-2</v>
      </c>
      <c r="E53" s="5">
        <v>0.75700000000000001</v>
      </c>
      <c r="F53" s="5">
        <v>3.5999999999999997E-2</v>
      </c>
      <c r="G53" s="5">
        <v>1.5589999999999999</v>
      </c>
    </row>
    <row r="54" spans="1:7" x14ac:dyDescent="0.25">
      <c r="A54" s="6" t="s">
        <v>7</v>
      </c>
      <c r="B54" s="8">
        <f>AVERAGE(B4:B53)</f>
        <v>7.3619999999999977E-2</v>
      </c>
      <c r="C54" s="8">
        <f t="shared" ref="C54:G54" si="0">AVERAGE(C4:C53)</f>
        <v>8.8419999999999971E-2</v>
      </c>
      <c r="D54" s="8">
        <f t="shared" si="0"/>
        <v>0.30621999999999994</v>
      </c>
      <c r="E54" s="8">
        <f t="shared" si="0"/>
        <v>0.19557999999999998</v>
      </c>
      <c r="F54" s="8">
        <f t="shared" si="0"/>
        <v>0.35345999999999989</v>
      </c>
      <c r="G54" s="8">
        <f t="shared" si="0"/>
        <v>0.50767999999999991</v>
      </c>
    </row>
    <row r="55" spans="1:7" x14ac:dyDescent="0.25">
      <c r="A55" s="6" t="s">
        <v>8</v>
      </c>
      <c r="B55" s="7">
        <f>(STDEV(B4:B53))</f>
        <v>0.10771786466202785</v>
      </c>
      <c r="C55" s="7">
        <f t="shared" ref="C55:G55" si="1">(STDEV(C4:C53))</f>
        <v>0.12226803777449156</v>
      </c>
      <c r="D55" s="7">
        <f t="shared" si="1"/>
        <v>0.49797321008181133</v>
      </c>
      <c r="E55" s="7">
        <f t="shared" si="1"/>
        <v>0.20568115705466791</v>
      </c>
      <c r="F55" s="7">
        <f t="shared" si="1"/>
        <v>0.51061916037177413</v>
      </c>
      <c r="G55" s="7">
        <f t="shared" si="1"/>
        <v>0.50012106452705385</v>
      </c>
    </row>
    <row r="56" spans="1:7" x14ac:dyDescent="0.25">
      <c r="B56" s="23" t="s">
        <v>10</v>
      </c>
      <c r="C56" s="24"/>
      <c r="D56" s="23" t="s">
        <v>13</v>
      </c>
      <c r="E56" s="24"/>
      <c r="F56" s="23" t="s">
        <v>16</v>
      </c>
      <c r="G56" s="24"/>
    </row>
    <row r="57" spans="1:7" x14ac:dyDescent="0.25">
      <c r="B57" s="17" t="s">
        <v>11</v>
      </c>
      <c r="C57" s="18"/>
      <c r="D57" s="19"/>
      <c r="E57" s="9"/>
      <c r="F57" s="9"/>
      <c r="G57" s="10"/>
    </row>
    <row r="58" spans="1:7" x14ac:dyDescent="0.25">
      <c r="B58" s="20" t="s">
        <v>14</v>
      </c>
      <c r="C58" s="21"/>
      <c r="D58" s="21"/>
      <c r="E58" s="21"/>
      <c r="F58" s="22"/>
      <c r="G58" s="11"/>
    </row>
    <row r="59" spans="1:7" x14ac:dyDescent="0.25">
      <c r="B59" s="12"/>
      <c r="C59" s="17" t="s">
        <v>12</v>
      </c>
      <c r="D59" s="18"/>
      <c r="E59" s="19"/>
      <c r="F59" s="13"/>
      <c r="G59" s="11"/>
    </row>
    <row r="60" spans="1:7" x14ac:dyDescent="0.25">
      <c r="B60" s="14"/>
      <c r="C60" s="20" t="s">
        <v>15</v>
      </c>
      <c r="D60" s="21"/>
      <c r="E60" s="21"/>
      <c r="F60" s="21"/>
      <c r="G60" s="22"/>
    </row>
  </sheetData>
  <mergeCells count="7">
    <mergeCell ref="C59:E59"/>
    <mergeCell ref="C60:G60"/>
    <mergeCell ref="B56:C56"/>
    <mergeCell ref="B57:D57"/>
    <mergeCell ref="D56:E56"/>
    <mergeCell ref="F56:G56"/>
    <mergeCell ref="B58:F5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F92F2-BA7E-4546-99A9-8E32A41EABA2}">
  <dimension ref="A1:G60"/>
  <sheetViews>
    <sheetView topLeftCell="A31" workbookViewId="0">
      <selection activeCell="J42" sqref="J42"/>
    </sheetView>
  </sheetViews>
  <sheetFormatPr baseColWidth="10" defaultRowHeight="15" x14ac:dyDescent="0.25"/>
  <cols>
    <col min="2" max="2" width="13.7109375" style="1" bestFit="1" customWidth="1"/>
    <col min="3" max="3" width="13.85546875" style="1" bestFit="1" customWidth="1"/>
    <col min="4" max="4" width="16.7109375" style="1" bestFit="1" customWidth="1"/>
    <col min="5" max="5" width="16.85546875" style="1" bestFit="1" customWidth="1"/>
    <col min="6" max="6" width="15" style="1" bestFit="1" customWidth="1"/>
    <col min="7" max="7" width="15.140625" style="1" bestFit="1" customWidth="1"/>
  </cols>
  <sheetData>
    <row r="1" spans="1:7" x14ac:dyDescent="0.25">
      <c r="A1" t="s">
        <v>17</v>
      </c>
    </row>
    <row r="2" spans="1:7" x14ac:dyDescent="0.25">
      <c r="A2" t="s">
        <v>9</v>
      </c>
    </row>
    <row r="3" spans="1:7" ht="22.5" customHeight="1" x14ac:dyDescent="0.25">
      <c r="B3" s="2" t="s">
        <v>0</v>
      </c>
      <c r="C3" s="2" t="s">
        <v>3</v>
      </c>
      <c r="D3" s="2" t="s">
        <v>1</v>
      </c>
      <c r="E3" s="2" t="s">
        <v>4</v>
      </c>
      <c r="F3" s="2" t="s">
        <v>2</v>
      </c>
      <c r="G3" s="2" t="s">
        <v>5</v>
      </c>
    </row>
    <row r="4" spans="1:7" x14ac:dyDescent="0.25">
      <c r="A4" s="3">
        <v>1</v>
      </c>
      <c r="B4" s="15">
        <v>14.31</v>
      </c>
      <c r="C4" s="15">
        <v>13.59</v>
      </c>
      <c r="D4" s="15">
        <v>15.15</v>
      </c>
      <c r="E4" s="15">
        <v>14.04</v>
      </c>
      <c r="F4" s="15">
        <v>22.49</v>
      </c>
      <c r="G4" s="15">
        <v>13.85</v>
      </c>
    </row>
    <row r="5" spans="1:7" x14ac:dyDescent="0.25">
      <c r="A5" s="3">
        <v>2</v>
      </c>
      <c r="B5" s="15">
        <v>14.46</v>
      </c>
      <c r="C5" s="15">
        <v>11.65</v>
      </c>
      <c r="D5" s="15">
        <v>14.21</v>
      </c>
      <c r="E5" s="15">
        <v>17.54</v>
      </c>
      <c r="F5" s="15">
        <v>29.84</v>
      </c>
      <c r="G5" s="15">
        <v>14.05</v>
      </c>
    </row>
    <row r="6" spans="1:7" x14ac:dyDescent="0.25">
      <c r="A6" s="3">
        <v>3</v>
      </c>
      <c r="B6" s="15">
        <v>14.3</v>
      </c>
      <c r="C6" s="15">
        <v>14.96</v>
      </c>
      <c r="D6" s="15">
        <v>16.829999999999998</v>
      </c>
      <c r="E6" s="15">
        <v>16.57</v>
      </c>
      <c r="F6" s="15">
        <v>12.48</v>
      </c>
      <c r="G6" s="15">
        <v>14.34</v>
      </c>
    </row>
    <row r="7" spans="1:7" x14ac:dyDescent="0.25">
      <c r="A7" s="3">
        <v>4</v>
      </c>
      <c r="B7" s="15">
        <v>12.67</v>
      </c>
      <c r="C7" s="15">
        <v>11.72</v>
      </c>
      <c r="D7" s="15">
        <v>13.92</v>
      </c>
      <c r="E7" s="15">
        <v>14.01</v>
      </c>
      <c r="F7" s="15">
        <v>13.67</v>
      </c>
      <c r="G7" s="15">
        <v>17.93</v>
      </c>
    </row>
    <row r="8" spans="1:7" x14ac:dyDescent="0.25">
      <c r="A8" s="3">
        <v>5</v>
      </c>
      <c r="B8" s="15">
        <v>14.76</v>
      </c>
      <c r="C8" s="15">
        <v>15.31</v>
      </c>
      <c r="D8" s="15">
        <v>16.829999999999998</v>
      </c>
      <c r="E8" s="15">
        <v>13.15</v>
      </c>
      <c r="F8" s="15">
        <v>10.95</v>
      </c>
      <c r="G8" s="15">
        <v>15.51</v>
      </c>
    </row>
    <row r="9" spans="1:7" x14ac:dyDescent="0.25">
      <c r="A9" s="3">
        <v>6</v>
      </c>
      <c r="B9" s="15">
        <v>14.09</v>
      </c>
      <c r="C9" s="15">
        <v>11.99</v>
      </c>
      <c r="D9" s="15">
        <v>16.190000000000001</v>
      </c>
      <c r="E9" s="15">
        <v>16.62</v>
      </c>
      <c r="F9" s="15">
        <v>11.68</v>
      </c>
      <c r="G9" s="15">
        <v>27.55</v>
      </c>
    </row>
    <row r="10" spans="1:7" x14ac:dyDescent="0.25">
      <c r="A10" s="3">
        <v>7</v>
      </c>
      <c r="B10" s="15">
        <v>12.79</v>
      </c>
      <c r="C10" s="15">
        <v>12.83</v>
      </c>
      <c r="D10" s="15">
        <v>16.22</v>
      </c>
      <c r="E10" s="15">
        <v>14.82</v>
      </c>
      <c r="F10" s="15">
        <v>12.36</v>
      </c>
      <c r="G10" s="15">
        <v>20.39</v>
      </c>
    </row>
    <row r="11" spans="1:7" x14ac:dyDescent="0.25">
      <c r="A11" s="3">
        <v>8</v>
      </c>
      <c r="B11" s="15">
        <v>13.05</v>
      </c>
      <c r="C11" s="15">
        <v>12.82</v>
      </c>
      <c r="D11" s="15">
        <v>29.81</v>
      </c>
      <c r="E11" s="15">
        <v>16.73</v>
      </c>
      <c r="F11" s="15">
        <v>12.54</v>
      </c>
      <c r="G11" s="15">
        <v>17.75</v>
      </c>
    </row>
    <row r="12" spans="1:7" x14ac:dyDescent="0.25">
      <c r="A12" s="3">
        <v>9</v>
      </c>
      <c r="B12" s="15">
        <v>12.71</v>
      </c>
      <c r="C12" s="15">
        <v>13.2</v>
      </c>
      <c r="D12" s="15">
        <v>15.38</v>
      </c>
      <c r="E12" s="15">
        <v>13.1</v>
      </c>
      <c r="F12" s="15">
        <v>14.42</v>
      </c>
      <c r="G12" s="15">
        <v>17.36</v>
      </c>
    </row>
    <row r="13" spans="1:7" x14ac:dyDescent="0.25">
      <c r="A13" s="3">
        <v>10</v>
      </c>
      <c r="B13" s="15">
        <v>11.34</v>
      </c>
      <c r="C13" s="15">
        <v>11.62</v>
      </c>
      <c r="D13" s="15">
        <v>21.54</v>
      </c>
      <c r="E13" s="15">
        <v>17.59</v>
      </c>
      <c r="F13" s="15">
        <v>17.260000000000002</v>
      </c>
      <c r="G13" s="15">
        <v>17.12</v>
      </c>
    </row>
    <row r="14" spans="1:7" x14ac:dyDescent="0.25">
      <c r="A14" s="3">
        <v>11</v>
      </c>
      <c r="B14" s="15">
        <v>13.45</v>
      </c>
      <c r="C14" s="15">
        <v>13.36</v>
      </c>
      <c r="D14" s="15">
        <v>16.670000000000002</v>
      </c>
      <c r="E14" s="15">
        <v>20.95</v>
      </c>
      <c r="F14" s="15">
        <v>12.02</v>
      </c>
      <c r="G14" s="15">
        <v>22.43</v>
      </c>
    </row>
    <row r="15" spans="1:7" x14ac:dyDescent="0.25">
      <c r="A15" s="3">
        <v>12</v>
      </c>
      <c r="B15" s="15">
        <v>12.14</v>
      </c>
      <c r="C15" s="15">
        <v>12.72</v>
      </c>
      <c r="D15" s="15">
        <v>15.86</v>
      </c>
      <c r="E15" s="15">
        <v>19.559999999999999</v>
      </c>
      <c r="F15" s="15">
        <v>17.98</v>
      </c>
      <c r="G15" s="15">
        <v>12.69</v>
      </c>
    </row>
    <row r="16" spans="1:7" x14ac:dyDescent="0.25">
      <c r="A16" s="3">
        <v>13</v>
      </c>
      <c r="B16" s="15">
        <v>12.14</v>
      </c>
      <c r="C16" s="15">
        <v>11.87</v>
      </c>
      <c r="D16" s="15">
        <v>20.58</v>
      </c>
      <c r="E16" s="15">
        <v>12.54</v>
      </c>
      <c r="F16" s="15">
        <v>12.39</v>
      </c>
      <c r="G16" s="15">
        <v>12.82</v>
      </c>
    </row>
    <row r="17" spans="1:7" x14ac:dyDescent="0.25">
      <c r="A17" s="3">
        <v>14</v>
      </c>
      <c r="B17" s="15">
        <v>13.09</v>
      </c>
      <c r="C17" s="15">
        <v>13.61</v>
      </c>
      <c r="D17" s="15">
        <v>15.16</v>
      </c>
      <c r="E17" s="15">
        <v>16.07</v>
      </c>
      <c r="F17" s="15">
        <v>13.28</v>
      </c>
      <c r="G17" s="15">
        <v>12.89</v>
      </c>
    </row>
    <row r="18" spans="1:7" x14ac:dyDescent="0.25">
      <c r="A18" s="3">
        <v>15</v>
      </c>
      <c r="B18" s="15">
        <v>12.86</v>
      </c>
      <c r="C18" s="15">
        <v>10.16</v>
      </c>
      <c r="D18" s="15">
        <v>21.31</v>
      </c>
      <c r="E18" s="15">
        <v>21.75</v>
      </c>
      <c r="F18" s="15">
        <v>15.66</v>
      </c>
      <c r="G18" s="15">
        <v>13.64</v>
      </c>
    </row>
    <row r="19" spans="1:7" x14ac:dyDescent="0.25">
      <c r="A19" s="3">
        <v>16</v>
      </c>
      <c r="B19" s="15">
        <v>13.93</v>
      </c>
      <c r="C19" s="15">
        <v>11.59</v>
      </c>
      <c r="D19" s="15">
        <v>13.27</v>
      </c>
      <c r="E19" s="15">
        <v>18</v>
      </c>
      <c r="F19" s="15">
        <v>12.35</v>
      </c>
      <c r="G19" s="15">
        <v>10.130000000000001</v>
      </c>
    </row>
    <row r="20" spans="1:7" x14ac:dyDescent="0.25">
      <c r="A20" s="3">
        <v>17</v>
      </c>
      <c r="B20" s="15">
        <v>11.49</v>
      </c>
      <c r="C20" s="15">
        <v>10.39</v>
      </c>
      <c r="D20" s="15">
        <v>17.32</v>
      </c>
      <c r="E20" s="15">
        <v>15.3</v>
      </c>
      <c r="F20" s="15">
        <v>15.35</v>
      </c>
      <c r="G20" s="15">
        <v>12.07</v>
      </c>
    </row>
    <row r="21" spans="1:7" x14ac:dyDescent="0.25">
      <c r="A21" s="3">
        <v>18</v>
      </c>
      <c r="B21" s="15">
        <v>10.68</v>
      </c>
      <c r="C21" s="15">
        <v>11.17</v>
      </c>
      <c r="D21" s="15">
        <v>13.34</v>
      </c>
      <c r="E21" s="15">
        <v>14.09</v>
      </c>
      <c r="F21" s="15">
        <v>11.13</v>
      </c>
      <c r="G21" s="15">
        <v>15.81</v>
      </c>
    </row>
    <row r="22" spans="1:7" x14ac:dyDescent="0.25">
      <c r="A22" s="3">
        <v>19</v>
      </c>
      <c r="B22" s="15">
        <v>13.29</v>
      </c>
      <c r="C22" s="15">
        <v>12.45</v>
      </c>
      <c r="D22" s="15">
        <v>17.41</v>
      </c>
      <c r="E22" s="15">
        <v>20.62</v>
      </c>
      <c r="F22" s="15">
        <v>11.94</v>
      </c>
      <c r="G22" s="15">
        <v>17.71</v>
      </c>
    </row>
    <row r="23" spans="1:7" x14ac:dyDescent="0.25">
      <c r="A23" s="3">
        <v>20</v>
      </c>
      <c r="B23" s="15">
        <v>12.72</v>
      </c>
      <c r="C23" s="15">
        <v>12.14</v>
      </c>
      <c r="D23" s="15">
        <v>14.33</v>
      </c>
      <c r="E23" s="15">
        <v>15.25</v>
      </c>
      <c r="F23" s="15">
        <v>14.01</v>
      </c>
      <c r="G23" s="15">
        <v>12.98</v>
      </c>
    </row>
    <row r="24" spans="1:7" x14ac:dyDescent="0.25">
      <c r="A24" s="3">
        <v>21</v>
      </c>
      <c r="B24" s="15">
        <v>12.14</v>
      </c>
      <c r="C24" s="15">
        <v>12.49</v>
      </c>
      <c r="D24" s="15">
        <v>23.84</v>
      </c>
      <c r="E24" s="15">
        <v>18.02</v>
      </c>
      <c r="F24" s="15">
        <v>9.74</v>
      </c>
      <c r="G24" s="15">
        <v>17.690000000000001</v>
      </c>
    </row>
    <row r="25" spans="1:7" x14ac:dyDescent="0.25">
      <c r="A25" s="3">
        <v>22</v>
      </c>
      <c r="B25" s="15">
        <v>13.82</v>
      </c>
      <c r="C25" s="15">
        <v>11.03</v>
      </c>
      <c r="D25" s="15">
        <v>17.64</v>
      </c>
      <c r="E25" s="15">
        <v>17.02</v>
      </c>
      <c r="F25" s="15">
        <v>12.74</v>
      </c>
      <c r="G25" s="15">
        <v>12.8</v>
      </c>
    </row>
    <row r="26" spans="1:7" x14ac:dyDescent="0.25">
      <c r="A26" s="3">
        <v>23</v>
      </c>
      <c r="B26" s="15">
        <v>12.63</v>
      </c>
      <c r="C26" s="15">
        <v>11.16</v>
      </c>
      <c r="D26" s="15">
        <v>15.12</v>
      </c>
      <c r="E26" s="15">
        <v>16.04</v>
      </c>
      <c r="F26" s="15">
        <v>11.99</v>
      </c>
      <c r="G26" s="15">
        <v>10.039999999999999</v>
      </c>
    </row>
    <row r="27" spans="1:7" x14ac:dyDescent="0.25">
      <c r="A27" s="3">
        <v>24</v>
      </c>
      <c r="B27" s="15">
        <v>13.8</v>
      </c>
      <c r="C27" s="15">
        <v>14.39</v>
      </c>
      <c r="D27" s="15">
        <v>19.13</v>
      </c>
      <c r="E27" s="15">
        <v>13.88</v>
      </c>
      <c r="F27" s="15">
        <v>13.74</v>
      </c>
      <c r="G27" s="15">
        <v>15</v>
      </c>
    </row>
    <row r="28" spans="1:7" x14ac:dyDescent="0.25">
      <c r="A28" s="3">
        <v>25</v>
      </c>
      <c r="B28" s="15">
        <v>12.32</v>
      </c>
      <c r="C28" s="15">
        <v>11.41</v>
      </c>
      <c r="D28" s="15">
        <v>16.28</v>
      </c>
      <c r="E28" s="15">
        <v>16.11</v>
      </c>
      <c r="F28" s="15">
        <v>18.95</v>
      </c>
      <c r="G28" s="15">
        <v>16.53</v>
      </c>
    </row>
    <row r="29" spans="1:7" x14ac:dyDescent="0.25">
      <c r="A29" s="3">
        <v>26</v>
      </c>
      <c r="B29" s="15">
        <v>11.44</v>
      </c>
      <c r="C29" s="15">
        <v>13.25</v>
      </c>
      <c r="D29" s="15">
        <v>13.13</v>
      </c>
      <c r="E29" s="15">
        <v>16.23</v>
      </c>
      <c r="F29" s="15">
        <v>10.82</v>
      </c>
      <c r="G29" s="15">
        <v>10.42</v>
      </c>
    </row>
    <row r="30" spans="1:7" x14ac:dyDescent="0.25">
      <c r="A30" s="3">
        <v>27</v>
      </c>
      <c r="B30" s="15">
        <v>10.67</v>
      </c>
      <c r="C30" s="15">
        <v>13.23</v>
      </c>
      <c r="D30" s="15">
        <v>19.02</v>
      </c>
      <c r="E30" s="15">
        <v>16.420000000000002</v>
      </c>
      <c r="F30" s="15">
        <v>12.19</v>
      </c>
      <c r="G30" s="15">
        <v>17.649999999999999</v>
      </c>
    </row>
    <row r="31" spans="1:7" x14ac:dyDescent="0.25">
      <c r="A31" s="3">
        <v>28</v>
      </c>
      <c r="B31" s="15">
        <v>12.83</v>
      </c>
      <c r="C31" s="15">
        <v>13.44</v>
      </c>
      <c r="D31" s="15">
        <v>14.59</v>
      </c>
      <c r="E31" s="15">
        <v>16.079999999999998</v>
      </c>
      <c r="F31" s="15">
        <v>18.329999999999998</v>
      </c>
      <c r="G31" s="15">
        <v>14.24</v>
      </c>
    </row>
    <row r="32" spans="1:7" x14ac:dyDescent="0.25">
      <c r="A32" s="3">
        <v>29</v>
      </c>
      <c r="B32" s="15">
        <v>13.26</v>
      </c>
      <c r="C32" s="15">
        <v>12.39</v>
      </c>
      <c r="D32" s="15">
        <v>23.77</v>
      </c>
      <c r="E32" s="15">
        <v>16.28</v>
      </c>
      <c r="F32" s="15">
        <v>11.68</v>
      </c>
      <c r="G32" s="15">
        <v>15.61</v>
      </c>
    </row>
    <row r="33" spans="1:7" x14ac:dyDescent="0.25">
      <c r="A33" s="3">
        <v>30</v>
      </c>
      <c r="B33" s="15">
        <v>13.08</v>
      </c>
      <c r="C33" s="15">
        <v>11.97</v>
      </c>
      <c r="D33" s="15">
        <v>13.51</v>
      </c>
      <c r="E33" s="15">
        <v>16.73</v>
      </c>
      <c r="F33" s="15">
        <v>12.77</v>
      </c>
      <c r="G33" s="15">
        <v>19.41</v>
      </c>
    </row>
    <row r="34" spans="1:7" x14ac:dyDescent="0.25">
      <c r="A34" s="3">
        <v>31</v>
      </c>
      <c r="B34" s="15">
        <v>12.49</v>
      </c>
      <c r="C34" s="15">
        <v>11.73</v>
      </c>
      <c r="D34" s="15">
        <v>14.82</v>
      </c>
      <c r="E34" s="15">
        <v>18.55</v>
      </c>
      <c r="F34" s="15">
        <v>10.77</v>
      </c>
      <c r="G34" s="15">
        <v>21.97</v>
      </c>
    </row>
    <row r="35" spans="1:7" x14ac:dyDescent="0.25">
      <c r="A35" s="3">
        <v>32</v>
      </c>
      <c r="B35" s="15">
        <v>12.71</v>
      </c>
      <c r="C35" s="15">
        <v>12.2</v>
      </c>
      <c r="D35" s="15">
        <v>18.89</v>
      </c>
      <c r="E35" s="15">
        <v>15.65</v>
      </c>
      <c r="F35" s="15">
        <v>16.43</v>
      </c>
      <c r="G35" s="15">
        <v>20.65</v>
      </c>
    </row>
    <row r="36" spans="1:7" x14ac:dyDescent="0.25">
      <c r="A36" s="3">
        <v>33</v>
      </c>
      <c r="B36" s="15">
        <v>13.31</v>
      </c>
      <c r="C36" s="15">
        <v>12.83</v>
      </c>
      <c r="D36" s="15">
        <v>24.33</v>
      </c>
      <c r="E36" s="15">
        <v>23.84</v>
      </c>
      <c r="F36" s="15">
        <v>11.31</v>
      </c>
      <c r="G36" s="15">
        <v>20.48</v>
      </c>
    </row>
    <row r="37" spans="1:7" x14ac:dyDescent="0.25">
      <c r="A37" s="3">
        <v>34</v>
      </c>
      <c r="B37" s="15">
        <v>11.31</v>
      </c>
      <c r="C37" s="15">
        <v>10.65</v>
      </c>
      <c r="D37" s="15">
        <v>14.71</v>
      </c>
      <c r="E37" s="15">
        <v>14.85</v>
      </c>
      <c r="F37" s="15">
        <v>13.25</v>
      </c>
      <c r="G37" s="15">
        <v>11.2</v>
      </c>
    </row>
    <row r="38" spans="1:7" x14ac:dyDescent="0.25">
      <c r="A38" s="3">
        <v>35</v>
      </c>
      <c r="B38" s="15">
        <v>13.95</v>
      </c>
      <c r="C38" s="15">
        <v>11.78</v>
      </c>
      <c r="D38" s="15">
        <v>19.23</v>
      </c>
      <c r="E38" s="15">
        <v>19.87</v>
      </c>
      <c r="F38" s="15">
        <v>31.3</v>
      </c>
      <c r="G38" s="15">
        <v>13.33</v>
      </c>
    </row>
    <row r="39" spans="1:7" x14ac:dyDescent="0.25">
      <c r="A39" s="3">
        <v>36</v>
      </c>
      <c r="B39" s="15">
        <v>12.99</v>
      </c>
      <c r="C39" s="15">
        <v>11.72</v>
      </c>
      <c r="D39" s="15">
        <v>15.81</v>
      </c>
      <c r="E39" s="15">
        <v>21.07</v>
      </c>
      <c r="F39" s="15">
        <v>12.15</v>
      </c>
      <c r="G39" s="15">
        <v>14.72</v>
      </c>
    </row>
    <row r="40" spans="1:7" x14ac:dyDescent="0.25">
      <c r="A40" s="3">
        <v>37</v>
      </c>
      <c r="B40" s="15">
        <v>11.56</v>
      </c>
      <c r="C40" s="15">
        <v>12.93</v>
      </c>
      <c r="D40" s="15">
        <v>12.68</v>
      </c>
      <c r="E40" s="15">
        <v>15.11</v>
      </c>
      <c r="F40" s="15">
        <v>23.25</v>
      </c>
      <c r="G40" s="15">
        <v>16.600000000000001</v>
      </c>
    </row>
    <row r="41" spans="1:7" x14ac:dyDescent="0.25">
      <c r="A41" s="3">
        <v>38</v>
      </c>
      <c r="B41" s="15">
        <v>15.71</v>
      </c>
      <c r="C41" s="15">
        <v>9.69</v>
      </c>
      <c r="D41" s="15">
        <v>17.21</v>
      </c>
      <c r="E41" s="15">
        <v>13.78</v>
      </c>
      <c r="F41" s="15">
        <v>12.03</v>
      </c>
      <c r="G41" s="15">
        <v>13.76</v>
      </c>
    </row>
    <row r="42" spans="1:7" x14ac:dyDescent="0.25">
      <c r="A42" s="3">
        <v>39</v>
      </c>
      <c r="B42" s="15">
        <v>13.27</v>
      </c>
      <c r="C42" s="15">
        <v>11.98</v>
      </c>
      <c r="D42" s="15">
        <v>22.43</v>
      </c>
      <c r="E42" s="15">
        <v>15.46</v>
      </c>
      <c r="F42" s="15">
        <v>15.05</v>
      </c>
      <c r="G42" s="15">
        <v>13.47</v>
      </c>
    </row>
    <row r="43" spans="1:7" x14ac:dyDescent="0.25">
      <c r="A43" s="3">
        <v>40</v>
      </c>
      <c r="B43" s="15">
        <v>13.61</v>
      </c>
      <c r="C43" s="15">
        <v>12.72</v>
      </c>
      <c r="D43" s="15">
        <v>16.95</v>
      </c>
      <c r="E43" s="15">
        <v>16.7</v>
      </c>
      <c r="F43" s="15">
        <v>10.26</v>
      </c>
      <c r="G43" s="15">
        <v>15.77</v>
      </c>
    </row>
    <row r="44" spans="1:7" x14ac:dyDescent="0.25">
      <c r="A44" s="3">
        <v>41</v>
      </c>
      <c r="B44" s="15">
        <v>12.84</v>
      </c>
      <c r="C44" s="15">
        <v>11.91</v>
      </c>
      <c r="D44" s="15">
        <v>14.47</v>
      </c>
      <c r="E44" s="15">
        <v>17.34</v>
      </c>
      <c r="F44" s="15">
        <v>14.82</v>
      </c>
      <c r="G44" s="15">
        <v>15.83</v>
      </c>
    </row>
    <row r="45" spans="1:7" x14ac:dyDescent="0.25">
      <c r="A45" s="3">
        <v>42</v>
      </c>
      <c r="B45" s="15">
        <v>10.92</v>
      </c>
      <c r="C45" s="15">
        <v>12.07</v>
      </c>
      <c r="D45" s="15">
        <v>11.06</v>
      </c>
      <c r="E45" s="15">
        <v>21.38</v>
      </c>
      <c r="F45" s="15">
        <v>15.14</v>
      </c>
      <c r="G45" s="15">
        <v>11.78</v>
      </c>
    </row>
    <row r="46" spans="1:7" x14ac:dyDescent="0.25">
      <c r="A46" s="3">
        <v>43</v>
      </c>
      <c r="B46" s="15">
        <v>11.73</v>
      </c>
      <c r="C46" s="15">
        <v>13.07</v>
      </c>
      <c r="D46" s="15">
        <v>20.58</v>
      </c>
      <c r="E46" s="15">
        <v>14.9</v>
      </c>
      <c r="F46" s="15">
        <v>20.47</v>
      </c>
      <c r="G46" s="15">
        <v>13.59</v>
      </c>
    </row>
    <row r="47" spans="1:7" x14ac:dyDescent="0.25">
      <c r="A47" s="3">
        <v>44</v>
      </c>
      <c r="B47" s="15">
        <v>11.93</v>
      </c>
      <c r="C47" s="15">
        <v>10.83</v>
      </c>
      <c r="D47" s="15">
        <v>15.26</v>
      </c>
      <c r="E47" s="15">
        <v>16.84</v>
      </c>
      <c r="F47" s="15">
        <v>13.9</v>
      </c>
      <c r="G47" s="15">
        <v>13.14</v>
      </c>
    </row>
    <row r="48" spans="1:7" x14ac:dyDescent="0.25">
      <c r="A48" s="3">
        <v>45</v>
      </c>
      <c r="B48" s="15">
        <v>14.12</v>
      </c>
      <c r="C48" s="15">
        <v>14.73</v>
      </c>
      <c r="D48" s="15">
        <v>15.91</v>
      </c>
      <c r="E48" s="15">
        <v>18.52</v>
      </c>
      <c r="F48" s="15">
        <v>12.24</v>
      </c>
      <c r="G48" s="15">
        <v>15.16</v>
      </c>
    </row>
    <row r="49" spans="1:7" x14ac:dyDescent="0.25">
      <c r="A49" s="3">
        <v>46</v>
      </c>
      <c r="B49" s="15">
        <v>14.05</v>
      </c>
      <c r="C49" s="15">
        <v>11.29</v>
      </c>
      <c r="D49" s="15">
        <v>14.42</v>
      </c>
      <c r="E49" s="15">
        <v>14.42</v>
      </c>
      <c r="F49" s="15">
        <v>30.84</v>
      </c>
      <c r="G49" s="15">
        <v>13.45</v>
      </c>
    </row>
    <row r="50" spans="1:7" x14ac:dyDescent="0.25">
      <c r="A50" s="3">
        <v>47</v>
      </c>
      <c r="B50" s="15">
        <v>12.34</v>
      </c>
      <c r="C50" s="15">
        <v>11.71</v>
      </c>
      <c r="D50" s="15">
        <v>15.16</v>
      </c>
      <c r="E50" s="15">
        <v>18.600000000000001</v>
      </c>
      <c r="F50" s="15">
        <v>16.489999999999998</v>
      </c>
      <c r="G50" s="15">
        <v>16.09</v>
      </c>
    </row>
    <row r="51" spans="1:7" x14ac:dyDescent="0.25">
      <c r="A51" s="3">
        <v>48</v>
      </c>
      <c r="B51" s="15">
        <v>13.13</v>
      </c>
      <c r="C51" s="15">
        <v>12.6</v>
      </c>
      <c r="D51" s="15">
        <v>12.52</v>
      </c>
      <c r="E51" s="15">
        <v>19.07</v>
      </c>
      <c r="F51" s="15">
        <v>15.25</v>
      </c>
      <c r="G51" s="15">
        <v>17.88</v>
      </c>
    </row>
    <row r="52" spans="1:7" x14ac:dyDescent="0.25">
      <c r="A52" s="3">
        <v>49</v>
      </c>
      <c r="B52" s="15">
        <v>13.27</v>
      </c>
      <c r="C52" s="15">
        <v>13.17</v>
      </c>
      <c r="D52" s="15">
        <v>14.86</v>
      </c>
      <c r="E52" s="15">
        <v>15.27</v>
      </c>
      <c r="F52" s="15">
        <v>25.04</v>
      </c>
      <c r="G52" s="15">
        <v>19.850000000000001</v>
      </c>
    </row>
    <row r="53" spans="1:7" x14ac:dyDescent="0.25">
      <c r="A53" s="3">
        <v>50</v>
      </c>
      <c r="B53" s="16">
        <v>10.83</v>
      </c>
      <c r="C53" s="16">
        <v>13.02</v>
      </c>
      <c r="D53" s="16">
        <v>14.55</v>
      </c>
      <c r="E53" s="16">
        <v>17.420000000000002</v>
      </c>
      <c r="F53" s="16">
        <v>12.75</v>
      </c>
      <c r="G53" s="16">
        <v>19.88</v>
      </c>
    </row>
    <row r="54" spans="1:7" x14ac:dyDescent="0.25">
      <c r="A54" s="6" t="s">
        <v>7</v>
      </c>
      <c r="B54" s="8">
        <f>AVERAGE(B4:B53)</f>
        <v>12.846599999999997</v>
      </c>
      <c r="C54" s="8">
        <f t="shared" ref="C54:G54" si="0">AVERAGE(C4:C53)</f>
        <v>12.330800000000004</v>
      </c>
      <c r="D54" s="8">
        <f t="shared" si="0"/>
        <v>16.864199999999997</v>
      </c>
      <c r="E54" s="8">
        <f t="shared" si="0"/>
        <v>16.795000000000005</v>
      </c>
      <c r="F54" s="8">
        <f t="shared" si="0"/>
        <v>15.189799999999998</v>
      </c>
      <c r="G54" s="8">
        <f t="shared" si="0"/>
        <v>15.740200000000007</v>
      </c>
    </row>
    <row r="55" spans="1:7" x14ac:dyDescent="0.25">
      <c r="A55" s="6" t="s">
        <v>8</v>
      </c>
      <c r="B55" s="7">
        <f>(STDEV(B4:B53))</f>
        <v>1.1195910514330576</v>
      </c>
      <c r="C55" s="7">
        <f t="shared" ref="C55:G55" si="1">(STDEV(C4:C53))</f>
        <v>1.1781321085965375</v>
      </c>
      <c r="D55" s="7">
        <f t="shared" si="1"/>
        <v>3.6119829423061152</v>
      </c>
      <c r="E55" s="7">
        <f t="shared" si="1"/>
        <v>2.4736853857665531</v>
      </c>
      <c r="F55" s="7">
        <f t="shared" si="1"/>
        <v>5.1667692072335099</v>
      </c>
      <c r="G55" s="7">
        <f t="shared" si="1"/>
        <v>3.5059998079094439</v>
      </c>
    </row>
    <row r="56" spans="1:7" x14ac:dyDescent="0.25">
      <c r="B56" s="23" t="s">
        <v>18</v>
      </c>
      <c r="C56" s="24"/>
      <c r="D56" s="23" t="s">
        <v>19</v>
      </c>
      <c r="E56" s="24"/>
      <c r="F56" s="23" t="s">
        <v>21</v>
      </c>
      <c r="G56" s="24"/>
    </row>
    <row r="57" spans="1:7" x14ac:dyDescent="0.25">
      <c r="B57" s="17" t="s">
        <v>15</v>
      </c>
      <c r="C57" s="18"/>
      <c r="D57" s="19"/>
      <c r="E57" s="9"/>
      <c r="F57" s="9"/>
      <c r="G57" s="10"/>
    </row>
    <row r="58" spans="1:7" x14ac:dyDescent="0.25">
      <c r="B58" s="20" t="s">
        <v>20</v>
      </c>
      <c r="C58" s="21"/>
      <c r="D58" s="21"/>
      <c r="E58" s="21"/>
      <c r="F58" s="22"/>
      <c r="G58" s="11"/>
    </row>
    <row r="59" spans="1:7" x14ac:dyDescent="0.25">
      <c r="B59" s="12"/>
      <c r="C59" s="17" t="s">
        <v>15</v>
      </c>
      <c r="D59" s="18"/>
      <c r="E59" s="19"/>
      <c r="F59" s="13"/>
      <c r="G59" s="11"/>
    </row>
    <row r="60" spans="1:7" x14ac:dyDescent="0.25">
      <c r="B60" s="14"/>
      <c r="C60" s="20" t="s">
        <v>15</v>
      </c>
      <c r="D60" s="21"/>
      <c r="E60" s="21"/>
      <c r="F60" s="21"/>
      <c r="G60" s="22"/>
    </row>
  </sheetData>
  <mergeCells count="7">
    <mergeCell ref="C60:G60"/>
    <mergeCell ref="B56:C56"/>
    <mergeCell ref="D56:E56"/>
    <mergeCell ref="F56:G56"/>
    <mergeCell ref="B57:D57"/>
    <mergeCell ref="B58:F58"/>
    <mergeCell ref="C59:E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0T16:36:42Z</dcterms:modified>
</cp:coreProperties>
</file>